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39" i="1"/>
  <c r="B39"/>
  <c r="C38"/>
  <c r="B38"/>
  <c r="C37"/>
  <c r="B37"/>
  <c r="C36"/>
  <c r="B36"/>
  <c r="C35"/>
  <c r="B35"/>
  <c r="C34"/>
  <c r="B34"/>
  <c r="C33"/>
  <c r="B33"/>
  <c r="C32"/>
  <c r="B32"/>
  <c r="C31"/>
  <c r="B31"/>
  <c r="C30"/>
  <c r="B30"/>
  <c r="C29"/>
  <c r="B29"/>
  <c r="C28"/>
  <c r="B28"/>
  <c r="C27"/>
  <c r="B27"/>
  <c r="C26"/>
  <c r="B26"/>
  <c r="C25"/>
  <c r="B25"/>
  <c r="C24"/>
  <c r="B24"/>
  <c r="C23"/>
  <c r="B23"/>
  <c r="C22"/>
  <c r="B22"/>
  <c r="B43" l="1"/>
  <c r="B44" s="1"/>
  <c r="B45" s="1"/>
  <c r="B46" s="1"/>
  <c r="B47" s="1"/>
  <c r="B48" s="1"/>
  <c r="B49" s="1"/>
  <c r="B50" s="1"/>
  <c r="B51" s="1"/>
  <c r="B52" s="1"/>
  <c r="B53" s="1"/>
  <c r="B54" s="1"/>
  <c r="B55" s="1"/>
  <c r="B56" s="1"/>
  <c r="B57" s="1"/>
  <c r="B58" s="1"/>
  <c r="B59" s="1"/>
  <c r="B60" s="1"/>
  <c r="C43" s="1"/>
  <c r="C44" s="1"/>
  <c r="C45" s="1"/>
  <c r="C46" s="1"/>
  <c r="C47" s="1"/>
  <c r="C48" s="1"/>
  <c r="C49" s="1"/>
  <c r="C50" s="1"/>
  <c r="C51" s="1"/>
  <c r="C52" s="1"/>
  <c r="C53" s="1"/>
  <c r="C54" s="1"/>
  <c r="C55" s="1"/>
  <c r="C56" s="1"/>
  <c r="C57" s="1"/>
  <c r="C58" s="1"/>
  <c r="C59" s="1"/>
  <c r="C60" s="1"/>
  <c r="C81" s="1"/>
  <c r="B74" l="1"/>
  <c r="B66"/>
  <c r="C76"/>
  <c r="C68"/>
  <c r="B79"/>
  <c r="B71"/>
  <c r="C73"/>
  <c r="C65"/>
  <c r="B76"/>
  <c r="B68"/>
  <c r="C78"/>
  <c r="C70"/>
  <c r="B81"/>
  <c r="B73"/>
  <c r="B65"/>
  <c r="C75"/>
  <c r="C67"/>
  <c r="B78"/>
  <c r="B70"/>
  <c r="C80"/>
  <c r="C72"/>
  <c r="C64"/>
  <c r="B75"/>
  <c r="B67"/>
  <c r="C77"/>
  <c r="C69"/>
  <c r="B80"/>
  <c r="B72"/>
  <c r="B64"/>
  <c r="C74"/>
  <c r="C66"/>
  <c r="B77"/>
  <c r="B69"/>
  <c r="C79"/>
  <c r="C71"/>
  <c r="B85" l="1"/>
  <c r="B84"/>
  <c r="C85"/>
</calcChain>
</file>

<file path=xl/sharedStrings.xml><?xml version="1.0" encoding="utf-8"?>
<sst xmlns="http://schemas.openxmlformats.org/spreadsheetml/2006/main" count="1" uniqueCount="1">
  <si>
    <t>NSTE-ACS vs STEMI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2" fillId="0" borderId="0" xfId="0" applyNumberFormat="1" applyFont="1" applyAlignment="1">
      <alignment horizontal="right"/>
    </xf>
    <xf numFmtId="176" fontId="0" fillId="0" borderId="0" xfId="0" applyNumberFormat="1" applyAlignment="1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85"/>
  <sheetViews>
    <sheetView tabSelected="1" workbookViewId="0"/>
  </sheetViews>
  <sheetFormatPr defaultRowHeight="14"/>
  <cols>
    <col min="1" max="1" width="13.81640625" customWidth="1"/>
  </cols>
  <sheetData>
    <row r="1" spans="1:3">
      <c r="A1" s="3" t="s">
        <v>0</v>
      </c>
      <c r="B1">
        <v>10.356666666666667</v>
      </c>
      <c r="C1">
        <v>9.5866666666666678</v>
      </c>
    </row>
    <row r="2" spans="1:3">
      <c r="B2">
        <v>10.726666666666665</v>
      </c>
      <c r="C2">
        <v>10.306666666666667</v>
      </c>
    </row>
    <row r="3" spans="1:3">
      <c r="B3">
        <v>10.550000000000002</v>
      </c>
      <c r="C3">
        <v>9.7066666666666652</v>
      </c>
    </row>
    <row r="4" spans="1:3">
      <c r="B4">
        <v>9.4200000000000035</v>
      </c>
      <c r="C4">
        <v>10.55</v>
      </c>
    </row>
    <row r="5" spans="1:3">
      <c r="B5">
        <v>10.91333333333333</v>
      </c>
      <c r="C5">
        <v>9.3633333333333333</v>
      </c>
    </row>
    <row r="6" spans="1:3">
      <c r="B6">
        <v>10.173333333333334</v>
      </c>
      <c r="C6">
        <v>10.840000000000002</v>
      </c>
    </row>
    <row r="7" spans="1:3">
      <c r="B7">
        <v>10.246666666666668</v>
      </c>
      <c r="C7">
        <v>9.99</v>
      </c>
    </row>
    <row r="8" spans="1:3">
      <c r="B8">
        <v>10.669999999999998</v>
      </c>
      <c r="C8">
        <v>8.9433333333333369</v>
      </c>
    </row>
    <row r="9" spans="1:3">
      <c r="B9">
        <v>9.73</v>
      </c>
      <c r="C9">
        <v>9.2333333333333343</v>
      </c>
    </row>
    <row r="10" spans="1:3">
      <c r="B10">
        <v>9.4899999999999967</v>
      </c>
      <c r="C10">
        <v>8.5233333333333352</v>
      </c>
    </row>
    <row r="11" spans="1:3">
      <c r="B11">
        <v>9.9866666666666717</v>
      </c>
      <c r="C11">
        <v>9.4833333333333343</v>
      </c>
    </row>
    <row r="12" spans="1:3" ht="15">
      <c r="B12" s="1">
        <v>9.5</v>
      </c>
      <c r="C12">
        <v>9.9500000000000011</v>
      </c>
    </row>
    <row r="13" spans="1:3" ht="15">
      <c r="B13" s="1">
        <v>9.8800000000000008</v>
      </c>
      <c r="C13">
        <v>8.6233333333333348</v>
      </c>
    </row>
    <row r="14" spans="1:3" ht="15">
      <c r="B14" s="1">
        <v>9.7200000000000006</v>
      </c>
      <c r="C14" s="2">
        <v>9.18</v>
      </c>
    </row>
    <row r="15" spans="1:3" ht="15">
      <c r="B15" s="1">
        <v>9.56</v>
      </c>
      <c r="C15" s="2">
        <v>8.48</v>
      </c>
    </row>
    <row r="16" spans="1:3" ht="15">
      <c r="B16" s="1">
        <v>7.88</v>
      </c>
      <c r="C16" s="1">
        <v>8.33</v>
      </c>
    </row>
    <row r="17" spans="2:3">
      <c r="B17">
        <v>9.5500000000000007</v>
      </c>
      <c r="C17" s="2">
        <v>8.1999999999999993</v>
      </c>
    </row>
    <row r="18" spans="2:3">
      <c r="B18">
        <v>10.590000000000002</v>
      </c>
      <c r="C18" s="2">
        <v>8.6199999999999992</v>
      </c>
    </row>
    <row r="22" spans="2:3">
      <c r="B22">
        <f t="shared" ref="B22:C37" si="0">POWER(2,-B1)</f>
        <v>7.6266300140131159E-4</v>
      </c>
      <c r="C22">
        <f t="shared" si="0"/>
        <v>1.3005461713104637E-3</v>
      </c>
    </row>
    <row r="23" spans="2:3">
      <c r="B23">
        <f t="shared" si="0"/>
        <v>5.9013528141932132E-4</v>
      </c>
      <c r="C23">
        <f t="shared" si="0"/>
        <v>7.8955825406236565E-4</v>
      </c>
    </row>
    <row r="24" spans="2:3">
      <c r="B24">
        <f t="shared" si="0"/>
        <v>6.6701184411835628E-4</v>
      </c>
      <c r="C24">
        <f t="shared" si="0"/>
        <v>1.1967465259073546E-3</v>
      </c>
    </row>
    <row r="25" spans="2:3">
      <c r="B25">
        <f t="shared" si="0"/>
        <v>1.4598137193700537E-3</v>
      </c>
      <c r="C25">
        <f t="shared" si="0"/>
        <v>6.6701184411835682E-4</v>
      </c>
    </row>
    <row r="26" spans="2:3">
      <c r="B26">
        <f t="shared" si="0"/>
        <v>5.1851259959099626E-4</v>
      </c>
      <c r="C26">
        <f t="shared" si="0"/>
        <v>1.5182937604575151E-3</v>
      </c>
    </row>
    <row r="27" spans="2:3">
      <c r="B27">
        <f t="shared" si="0"/>
        <v>8.6600721597967828E-4</v>
      </c>
      <c r="C27">
        <f t="shared" si="0"/>
        <v>5.4555036038682553E-4</v>
      </c>
    </row>
    <row r="28" spans="2:3">
      <c r="B28">
        <f t="shared" si="0"/>
        <v>8.230874460495106E-4</v>
      </c>
      <c r="C28">
        <f t="shared" si="0"/>
        <v>9.8335502935226475E-4</v>
      </c>
    </row>
    <row r="29" spans="2:3">
      <c r="B29">
        <f t="shared" si="0"/>
        <v>6.1377606177823749E-4</v>
      </c>
      <c r="C29">
        <f t="shared" si="0"/>
        <v>2.0313670583759279E-3</v>
      </c>
    </row>
    <row r="30" spans="2:3">
      <c r="B30">
        <f t="shared" si="0"/>
        <v>1.1775467067292585E-3</v>
      </c>
      <c r="C30">
        <f t="shared" si="0"/>
        <v>1.661459298732139E-3</v>
      </c>
    </row>
    <row r="31" spans="2:3">
      <c r="B31">
        <f t="shared" si="0"/>
        <v>1.3906740191377684E-3</v>
      </c>
      <c r="C31">
        <f t="shared" si="0"/>
        <v>2.7178219612859667E-3</v>
      </c>
    </row>
    <row r="32" spans="2:3">
      <c r="B32">
        <f t="shared" si="0"/>
        <v>9.8562968868346748E-4</v>
      </c>
      <c r="C32">
        <f t="shared" si="0"/>
        <v>1.3971151683938069E-3</v>
      </c>
    </row>
    <row r="33" spans="2:3">
      <c r="B33">
        <f t="shared" si="0"/>
        <v>1.3810679320049757E-3</v>
      </c>
      <c r="C33">
        <f t="shared" si="0"/>
        <v>1.0110009021888449E-3</v>
      </c>
    </row>
    <row r="34" spans="2:3">
      <c r="B34">
        <f t="shared" si="0"/>
        <v>1.0612645141856033E-3</v>
      </c>
      <c r="C34">
        <f t="shared" si="0"/>
        <v>2.5358175550030783E-3</v>
      </c>
    </row>
    <row r="35" spans="2:3">
      <c r="B35">
        <f t="shared" si="0"/>
        <v>1.1857371917920374E-3</v>
      </c>
      <c r="C35">
        <f t="shared" si="0"/>
        <v>1.7240292896301863E-3</v>
      </c>
    </row>
    <row r="36" spans="2:3">
      <c r="B36">
        <f t="shared" si="0"/>
        <v>1.3248089135231174E-3</v>
      </c>
      <c r="C36">
        <f t="shared" si="0"/>
        <v>2.8006938437809123E-3</v>
      </c>
    </row>
    <row r="37" spans="2:3">
      <c r="B37">
        <f t="shared" si="0"/>
        <v>4.2450580567424141E-3</v>
      </c>
      <c r="C37">
        <f t="shared" si="0"/>
        <v>3.1075643896676516E-3</v>
      </c>
    </row>
    <row r="38" spans="2:3">
      <c r="B38">
        <f t="shared" ref="B38:C39" si="1">POWER(2,-B17)</f>
        <v>1.3340236882367136E-3</v>
      </c>
      <c r="C38">
        <f t="shared" si="1"/>
        <v>3.4005881378754888E-3</v>
      </c>
    </row>
    <row r="39" spans="2:3">
      <c r="B39">
        <f t="shared" si="1"/>
        <v>6.487723701643119E-4</v>
      </c>
      <c r="C39">
        <f t="shared" si="1"/>
        <v>2.5416833114100278E-3</v>
      </c>
    </row>
    <row r="43" spans="2:3">
      <c r="B43">
        <f>AVERAGE(B22:B39)</f>
        <v>1.1686439028281742E-3</v>
      </c>
      <c r="C43">
        <f>B60</f>
        <v>1.1686439028281742E-3</v>
      </c>
    </row>
    <row r="44" spans="2:3">
      <c r="B44">
        <f>B43</f>
        <v>1.1686439028281742E-3</v>
      </c>
      <c r="C44">
        <f>C43</f>
        <v>1.1686439028281742E-3</v>
      </c>
    </row>
    <row r="45" spans="2:3">
      <c r="B45">
        <f t="shared" ref="B45:C60" si="2">B44</f>
        <v>1.1686439028281742E-3</v>
      </c>
      <c r="C45">
        <f t="shared" si="2"/>
        <v>1.1686439028281742E-3</v>
      </c>
    </row>
    <row r="46" spans="2:3">
      <c r="B46">
        <f t="shared" si="2"/>
        <v>1.1686439028281742E-3</v>
      </c>
      <c r="C46">
        <f t="shared" si="2"/>
        <v>1.1686439028281742E-3</v>
      </c>
    </row>
    <row r="47" spans="2:3">
      <c r="B47">
        <f t="shared" si="2"/>
        <v>1.1686439028281742E-3</v>
      </c>
      <c r="C47">
        <f t="shared" si="2"/>
        <v>1.1686439028281742E-3</v>
      </c>
    </row>
    <row r="48" spans="2:3">
      <c r="B48">
        <f t="shared" si="2"/>
        <v>1.1686439028281742E-3</v>
      </c>
      <c r="C48">
        <f t="shared" si="2"/>
        <v>1.1686439028281742E-3</v>
      </c>
    </row>
    <row r="49" spans="2:3">
      <c r="B49">
        <f t="shared" si="2"/>
        <v>1.1686439028281742E-3</v>
      </c>
      <c r="C49">
        <f t="shared" si="2"/>
        <v>1.1686439028281742E-3</v>
      </c>
    </row>
    <row r="50" spans="2:3">
      <c r="B50">
        <f t="shared" si="2"/>
        <v>1.1686439028281742E-3</v>
      </c>
      <c r="C50">
        <f t="shared" si="2"/>
        <v>1.1686439028281742E-3</v>
      </c>
    </row>
    <row r="51" spans="2:3">
      <c r="B51">
        <f t="shared" si="2"/>
        <v>1.1686439028281742E-3</v>
      </c>
      <c r="C51">
        <f t="shared" si="2"/>
        <v>1.1686439028281742E-3</v>
      </c>
    </row>
    <row r="52" spans="2:3">
      <c r="B52">
        <f t="shared" si="2"/>
        <v>1.1686439028281742E-3</v>
      </c>
      <c r="C52">
        <f t="shared" si="2"/>
        <v>1.1686439028281742E-3</v>
      </c>
    </row>
    <row r="53" spans="2:3">
      <c r="B53">
        <f t="shared" si="2"/>
        <v>1.1686439028281742E-3</v>
      </c>
      <c r="C53">
        <f t="shared" si="2"/>
        <v>1.1686439028281742E-3</v>
      </c>
    </row>
    <row r="54" spans="2:3">
      <c r="B54">
        <f t="shared" si="2"/>
        <v>1.1686439028281742E-3</v>
      </c>
      <c r="C54">
        <f t="shared" si="2"/>
        <v>1.1686439028281742E-3</v>
      </c>
    </row>
    <row r="55" spans="2:3">
      <c r="B55">
        <f t="shared" si="2"/>
        <v>1.1686439028281742E-3</v>
      </c>
      <c r="C55">
        <f t="shared" si="2"/>
        <v>1.1686439028281742E-3</v>
      </c>
    </row>
    <row r="56" spans="2:3">
      <c r="B56">
        <f>B55</f>
        <v>1.1686439028281742E-3</v>
      </c>
      <c r="C56">
        <f t="shared" si="2"/>
        <v>1.1686439028281742E-3</v>
      </c>
    </row>
    <row r="57" spans="2:3">
      <c r="B57">
        <f t="shared" si="2"/>
        <v>1.1686439028281742E-3</v>
      </c>
      <c r="C57">
        <f t="shared" si="2"/>
        <v>1.1686439028281742E-3</v>
      </c>
    </row>
    <row r="58" spans="2:3">
      <c r="B58">
        <f t="shared" si="2"/>
        <v>1.1686439028281742E-3</v>
      </c>
      <c r="C58">
        <f t="shared" si="2"/>
        <v>1.1686439028281742E-3</v>
      </c>
    </row>
    <row r="59" spans="2:3">
      <c r="B59">
        <f t="shared" si="2"/>
        <v>1.1686439028281742E-3</v>
      </c>
      <c r="C59">
        <f t="shared" si="2"/>
        <v>1.1686439028281742E-3</v>
      </c>
    </row>
    <row r="60" spans="2:3">
      <c r="B60">
        <f t="shared" si="2"/>
        <v>1.1686439028281742E-3</v>
      </c>
      <c r="C60">
        <f t="shared" si="2"/>
        <v>1.1686439028281742E-3</v>
      </c>
    </row>
    <row r="64" spans="2:3">
      <c r="B64">
        <f>B22/B43</f>
        <v>0.65260512595464759</v>
      </c>
      <c r="C64">
        <f>C22/C43</f>
        <v>1.1128678018711087</v>
      </c>
    </row>
    <row r="65" spans="2:3">
      <c r="B65">
        <f t="shared" ref="B65:C80" si="3">B23/B44</f>
        <v>0.5049744237668683</v>
      </c>
      <c r="C65">
        <f t="shared" si="3"/>
        <v>0.67561919601993115</v>
      </c>
    </row>
    <row r="66" spans="2:3">
      <c r="B66">
        <f t="shared" si="3"/>
        <v>0.57075713354954039</v>
      </c>
      <c r="C66">
        <f t="shared" si="3"/>
        <v>1.0240472080598466</v>
      </c>
    </row>
    <row r="67" spans="2:3">
      <c r="B67">
        <f t="shared" si="3"/>
        <v>1.2491518723857922</v>
      </c>
      <c r="C67">
        <f t="shared" si="3"/>
        <v>0.57075713354954083</v>
      </c>
    </row>
    <row r="68" spans="2:3">
      <c r="B68">
        <f t="shared" si="3"/>
        <v>0.44368742123770205</v>
      </c>
      <c r="C68">
        <f t="shared" si="3"/>
        <v>1.2991928138102389</v>
      </c>
    </row>
    <row r="69" spans="2:3">
      <c r="B69">
        <f t="shared" si="3"/>
        <v>0.74103601095586036</v>
      </c>
      <c r="C69">
        <f t="shared" si="3"/>
        <v>0.46682343446670754</v>
      </c>
    </row>
    <row r="70" spans="2:3">
      <c r="B70">
        <f t="shared" si="3"/>
        <v>0.70430987921778354</v>
      </c>
      <c r="C70">
        <f t="shared" si="3"/>
        <v>0.8414496725413948</v>
      </c>
    </row>
    <row r="71" spans="2:3">
      <c r="B71">
        <f t="shared" si="3"/>
        <v>0.5252036657983411</v>
      </c>
      <c r="C71">
        <f t="shared" si="3"/>
        <v>1.738225864576816</v>
      </c>
    </row>
    <row r="72" spans="2:3">
      <c r="B72">
        <f t="shared" si="3"/>
        <v>1.007618063876891</v>
      </c>
      <c r="C72">
        <f t="shared" si="3"/>
        <v>1.4216985128757595</v>
      </c>
    </row>
    <row r="73" spans="2:3">
      <c r="B73">
        <f t="shared" si="3"/>
        <v>1.1899895389624424</v>
      </c>
      <c r="C73">
        <f t="shared" si="3"/>
        <v>2.3256202806592388</v>
      </c>
    </row>
    <row r="74" spans="2:3">
      <c r="B74">
        <f t="shared" si="3"/>
        <v>0.84339608181602321</v>
      </c>
      <c r="C74">
        <f t="shared" si="3"/>
        <v>1.1955011830487638</v>
      </c>
    </row>
    <row r="75" spans="2:3">
      <c r="B75">
        <f t="shared" si="3"/>
        <v>1.1817696807921774</v>
      </c>
      <c r="C75">
        <f t="shared" si="3"/>
        <v>0.8651060427750269</v>
      </c>
    </row>
    <row r="76" spans="2:3">
      <c r="B76">
        <f t="shared" si="3"/>
        <v>0.9081162462040766</v>
      </c>
      <c r="C76">
        <f t="shared" si="3"/>
        <v>2.1698804476421589</v>
      </c>
    </row>
    <row r="77" spans="2:3">
      <c r="B77">
        <f t="shared" si="3"/>
        <v>1.0146266017582402</v>
      </c>
      <c r="C77">
        <f t="shared" si="3"/>
        <v>1.4752391942985823</v>
      </c>
    </row>
    <row r="78" spans="2:3">
      <c r="B78">
        <f t="shared" si="3"/>
        <v>1.133629252090407</v>
      </c>
      <c r="C78">
        <f t="shared" si="3"/>
        <v>2.396533141535329</v>
      </c>
    </row>
    <row r="79" spans="2:3">
      <c r="B79">
        <f t="shared" si="3"/>
        <v>3.6324649848163073</v>
      </c>
      <c r="C79">
        <f t="shared" si="3"/>
        <v>2.6591200126464503</v>
      </c>
    </row>
    <row r="80" spans="2:3">
      <c r="B80">
        <f t="shared" si="3"/>
        <v>1.1415142670990817</v>
      </c>
      <c r="C80">
        <f t="shared" si="3"/>
        <v>2.9098582807353912</v>
      </c>
    </row>
    <row r="81" spans="2:3">
      <c r="B81">
        <f t="shared" ref="B81:C81" si="4">B39/B60</f>
        <v>0.55514974971781539</v>
      </c>
      <c r="C81">
        <f t="shared" si="4"/>
        <v>2.1748997322957253</v>
      </c>
    </row>
    <row r="84" spans="2:3">
      <c r="B84">
        <f>TTEST(C64:C81,B64:B81,2,2)</f>
        <v>4.160566056716055E-2</v>
      </c>
    </row>
    <row r="85" spans="2:3">
      <c r="B85">
        <f>AVERAGE(B64:B81)</f>
        <v>1</v>
      </c>
      <c r="C85">
        <f>AVERAGE(C64:C81)</f>
        <v>1.517913330744889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0T15:06:27Z</dcterms:modified>
</cp:coreProperties>
</file>